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S2 Table. Hausdorff distances from second mesh (with cut surfaces) to first mesh</t>
  </si>
  <si>
    <t xml:space="preserve">Region</t>
  </si>
  <si>
    <t xml:space="preserve">Number of samples</t>
  </si>
  <si>
    <t xml:space="preserve">min distance, µm</t>
  </si>
  <si>
    <t xml:space="preserve">max distance, µm</t>
  </si>
  <si>
    <t xml:space="preserve">average distance, µm</t>
  </si>
  <si>
    <t xml:space="preserve">RMS, µm</t>
  </si>
  <si>
    <t xml:space="preserve">Diagonal, µm</t>
  </si>
  <si>
    <t xml:space="preserve">max distance, %</t>
  </si>
  <si>
    <t xml:space="preserve">average distance, %</t>
  </si>
  <si>
    <t xml:space="preserve">RMS, %</t>
  </si>
  <si>
    <t xml:space="preserve">R1</t>
  </si>
  <si>
    <t xml:space="preserve">R2</t>
  </si>
  <si>
    <t xml:space="preserve">R3</t>
  </si>
  <si>
    <t xml:space="preserve">R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7.49"/>
    <col collapsed="false" customWidth="true" hidden="false" outlineLevel="0" max="3" min="3" style="0" width="15.49"/>
    <col collapsed="false" customWidth="true" hidden="false" outlineLevel="0" max="4" min="4" style="0" width="15.99"/>
    <col collapsed="false" customWidth="true" hidden="false" outlineLevel="0" max="5" min="5" style="0" width="18.99"/>
    <col collapsed="false" customWidth="true" hidden="false" outlineLevel="0" max="6" min="6" style="0" width="8.83"/>
    <col collapsed="false" customWidth="true" hidden="false" outlineLevel="0" max="7" min="7" style="0" width="12.33"/>
    <col collapsed="false" customWidth="true" hidden="false" outlineLevel="0" max="8" min="8" style="0" width="14.66"/>
    <col collapsed="false" customWidth="true" hidden="false" outlineLevel="0" max="9" min="9" style="0" width="17.65"/>
    <col collapsed="false" customWidth="true" hidden="false" outlineLevel="0" max="10" min="10" style="0" width="7.49"/>
  </cols>
  <sheetData>
    <row r="1" customFormat="false" ht="16" hidden="false" customHeight="false" outlineLevel="0" collapsed="false">
      <c r="A1" s="1" t="s">
        <v>0</v>
      </c>
      <c r="B1" s="2"/>
      <c r="C1" s="2"/>
      <c r="D1" s="2"/>
      <c r="E1" s="2"/>
      <c r="F1" s="2"/>
    </row>
    <row r="2" customFormat="false" ht="16" hidden="false" customHeight="false" outlineLevel="0" collapsed="false">
      <c r="C2" s="2"/>
      <c r="D2" s="2"/>
      <c r="E2" s="2"/>
      <c r="F2" s="2"/>
      <c r="G2" s="2"/>
      <c r="H2" s="2"/>
    </row>
    <row r="3" customFormat="false" ht="16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</row>
    <row r="4" customFormat="false" ht="16" hidden="false" customHeight="false" outlineLevel="0" collapsed="false">
      <c r="A4" s="0" t="s">
        <v>11</v>
      </c>
      <c r="B4" s="0" t="n">
        <v>1093827</v>
      </c>
      <c r="C4" s="3" t="n">
        <v>0</v>
      </c>
      <c r="D4" s="3" t="n">
        <v>11.32</v>
      </c>
      <c r="E4" s="3" t="n">
        <v>0.5542</v>
      </c>
      <c r="F4" s="3" t="n">
        <v>0.7444</v>
      </c>
      <c r="G4" s="3" t="n">
        <v>1416.485962</v>
      </c>
      <c r="H4" s="3" t="n">
        <f aca="false">100*D4/$G4</f>
        <v>0.799160761467539</v>
      </c>
      <c r="I4" s="3" t="n">
        <f aca="false">100*E4/$G4</f>
        <v>0.0391249906365115</v>
      </c>
      <c r="J4" s="3" t="n">
        <f aca="false">100*F4/$G4</f>
        <v>0.0525525857629361</v>
      </c>
    </row>
    <row r="5" customFormat="false" ht="16" hidden="false" customHeight="false" outlineLevel="0" collapsed="false">
      <c r="A5" s="0" t="s">
        <v>12</v>
      </c>
      <c r="B5" s="0" t="n">
        <v>553060</v>
      </c>
      <c r="C5" s="3" t="n">
        <v>0</v>
      </c>
      <c r="D5" s="3" t="n">
        <v>10.4</v>
      </c>
      <c r="E5" s="3" t="n">
        <v>0.4232</v>
      </c>
      <c r="F5" s="3" t="n">
        <v>0.6508</v>
      </c>
      <c r="G5" s="3" t="n">
        <v>1391.362549</v>
      </c>
      <c r="H5" s="3" t="n">
        <f aca="false">100*D5/$G5</f>
        <v>0.747468731817935</v>
      </c>
      <c r="I5" s="3" t="n">
        <f aca="false">100*E5/$G5</f>
        <v>0.0304162276255145</v>
      </c>
      <c r="J5" s="3" t="n">
        <f aca="false">100*F5/$G5</f>
        <v>0.0467742933333762</v>
      </c>
    </row>
    <row r="6" customFormat="false" ht="16" hidden="false" customHeight="false" outlineLevel="0" collapsed="false">
      <c r="A6" s="0" t="s">
        <v>13</v>
      </c>
      <c r="B6" s="0" t="n">
        <v>839635</v>
      </c>
      <c r="C6" s="3" t="n">
        <v>0</v>
      </c>
      <c r="D6" s="3" t="n">
        <v>13.08</v>
      </c>
      <c r="E6" s="3" t="n">
        <v>0.6483</v>
      </c>
      <c r="F6" s="3" t="n">
        <v>0.8501</v>
      </c>
      <c r="G6" s="3" t="n">
        <v>1391.539795</v>
      </c>
      <c r="H6" s="3" t="n">
        <f aca="false">100*D6/$G6</f>
        <v>0.939965931768412</v>
      </c>
      <c r="I6" s="3" t="n">
        <f aca="false">100*E6/$G6</f>
        <v>0.0465886784071454</v>
      </c>
      <c r="J6" s="3" t="n">
        <f aca="false">100*F6/$G6</f>
        <v>0.0610905992810648</v>
      </c>
    </row>
    <row r="7" customFormat="false" ht="16" hidden="false" customHeight="false" outlineLevel="0" collapsed="false">
      <c r="A7" s="0" t="s">
        <v>14</v>
      </c>
      <c r="B7" s="0" t="n">
        <v>1019446</v>
      </c>
      <c r="C7" s="3" t="n">
        <v>0</v>
      </c>
      <c r="D7" s="3" t="n">
        <v>7.942</v>
      </c>
      <c r="E7" s="3" t="n">
        <v>0.4453</v>
      </c>
      <c r="F7" s="3" t="n">
        <v>0.6673</v>
      </c>
      <c r="G7" s="3" t="n">
        <v>1391.592529</v>
      </c>
      <c r="H7" s="3" t="n">
        <f aca="false">100*D7/$G7</f>
        <v>0.570713038083578</v>
      </c>
      <c r="I7" s="3" t="n">
        <f aca="false">100*E7/$G7</f>
        <v>0.0319993094760284</v>
      </c>
      <c r="J7" s="3" t="n">
        <f aca="false">100*F7/$G7</f>
        <v>0.04795225513890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9T10:36:08Z</dcterms:created>
  <dc:creator>Oleg</dc:creator>
  <dc:description/>
  <dc:language>en-US</dc:language>
  <cp:lastModifiedBy>Oleg Lobachev</cp:lastModifiedBy>
  <cp:lastPrinted>2016-07-14T23:16:32Z</cp:lastPrinted>
  <dcterms:modified xsi:type="dcterms:W3CDTF">2016-12-01T15:22:45Z</dcterms:modified>
  <cp:revision>0</cp:revision>
  <dc:subject/>
  <dc:title/>
</cp:coreProperties>
</file>